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/>
  <mc:AlternateContent xmlns:mc="http://schemas.openxmlformats.org/markup-compatibility/2006">
    <mc:Choice Requires="x15">
      <x15ac:absPath xmlns:x15ac="http://schemas.microsoft.com/office/spreadsheetml/2010/11/ac" url="C:\Users\LI GANG\Desktop\molecular oncology 外审回复相关\251203来信\251205整理\"/>
    </mc:Choice>
  </mc:AlternateContent>
  <xr:revisionPtr revIDLastSave="0" documentId="13_ncr:1_{D9727F1C-E9B1-450E-A787-4E300CD1B3EC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 qRT-PCR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8" i="1" l="1"/>
  <c r="G38" i="1" s="1"/>
  <c r="H38" i="1" s="1"/>
  <c r="E37" i="1"/>
  <c r="G37" i="1" s="1"/>
  <c r="H37" i="1" s="1"/>
  <c r="E36" i="1"/>
  <c r="G36" i="1" s="1"/>
  <c r="H36" i="1" s="1"/>
  <c r="D35" i="1"/>
  <c r="E35" i="1" s="1"/>
  <c r="G35" i="1" s="1"/>
  <c r="H35" i="1" s="1"/>
  <c r="E34" i="1"/>
  <c r="G34" i="1" s="1"/>
  <c r="H34" i="1" s="1"/>
  <c r="E33" i="1"/>
  <c r="G33" i="1" s="1"/>
  <c r="H33" i="1" s="1"/>
  <c r="E32" i="1"/>
  <c r="G32" i="1" s="1"/>
  <c r="H32" i="1" s="1"/>
  <c r="D31" i="1"/>
  <c r="E31" i="1" s="1"/>
  <c r="E30" i="1"/>
  <c r="G30" i="1" s="1"/>
  <c r="H30" i="1" s="1"/>
  <c r="E29" i="1"/>
  <c r="G29" i="1" s="1"/>
  <c r="H29" i="1" s="1"/>
  <c r="E28" i="1"/>
  <c r="G28" i="1" s="1"/>
  <c r="H28" i="1" s="1"/>
  <c r="D27" i="1"/>
  <c r="E27" i="1" s="1"/>
  <c r="G27" i="1" s="1"/>
  <c r="H27" i="1" s="1"/>
  <c r="E26" i="1"/>
  <c r="G26" i="1" s="1"/>
  <c r="H26" i="1" s="1"/>
  <c r="E25" i="1"/>
  <c r="G25" i="1" s="1"/>
  <c r="H25" i="1" s="1"/>
  <c r="E24" i="1"/>
  <c r="G24" i="1" s="1"/>
  <c r="H24" i="1" s="1"/>
  <c r="D23" i="1"/>
  <c r="E23" i="1" s="1"/>
  <c r="F31" i="1" l="1"/>
  <c r="G31" i="1"/>
  <c r="H31" i="1" s="1"/>
  <c r="F23" i="1"/>
  <c r="G23" i="1" s="1"/>
  <c r="H23" i="1" s="1"/>
</calcChain>
</file>

<file path=xl/sharedStrings.xml><?xml version="1.0" encoding="utf-8"?>
<sst xmlns="http://schemas.openxmlformats.org/spreadsheetml/2006/main" count="102" uniqueCount="21">
  <si>
    <t>Reference Gene</t>
  </si>
  <si>
    <t>Target Gene</t>
  </si>
  <si>
    <t>Sample Name</t>
  </si>
  <si>
    <t>Gene Name</t>
  </si>
  <si>
    <t>Ct Value</t>
  </si>
  <si>
    <t>T24</t>
  </si>
  <si>
    <t>GUSB</t>
  </si>
  <si>
    <t>DPP4</t>
  </si>
  <si>
    <t>MR-T24</t>
  </si>
  <si>
    <t>J82</t>
  </si>
  <si>
    <t>MR-J82</t>
  </si>
  <si>
    <t>ΔCt</t>
  </si>
  <si>
    <t>mean ΔCt Value of parent cell</t>
  </si>
  <si>
    <t>ΔΔCt</t>
  </si>
  <si>
    <t>2^-ΔΔCt</t>
  </si>
  <si>
    <r>
      <t>GUSB</t>
    </r>
    <r>
      <rPr>
        <sz val="11"/>
        <color theme="1"/>
        <rFont val="Times New Roman"/>
        <family val="1"/>
      </rPr>
      <t xml:space="preserve"> Ct Value</t>
    </r>
  </si>
  <si>
    <r>
      <t>DPP4</t>
    </r>
    <r>
      <rPr>
        <sz val="11"/>
        <color theme="1"/>
        <rFont val="Times New Roman"/>
        <family val="1"/>
      </rPr>
      <t xml:space="preserve"> Ct Value</t>
    </r>
  </si>
  <si>
    <r>
      <t xml:space="preserve">mean Ct Value of </t>
    </r>
    <r>
      <rPr>
        <i/>
        <sz val="11"/>
        <color theme="1"/>
        <rFont val="Times New Roman"/>
        <family val="1"/>
      </rPr>
      <t>GUSB</t>
    </r>
  </si>
  <si>
    <r>
      <t xml:space="preserve">Relative </t>
    </r>
    <r>
      <rPr>
        <i/>
        <sz val="11"/>
        <color theme="1"/>
        <rFont val="Times New Roman"/>
        <family val="1"/>
      </rPr>
      <t>DPP4</t>
    </r>
    <r>
      <rPr>
        <sz val="11"/>
        <color theme="1"/>
        <rFont val="Times New Roman"/>
        <family val="1"/>
      </rPr>
      <t xml:space="preserve"> expression</t>
    </r>
  </si>
  <si>
    <t>Supplementary Table 2</t>
    <phoneticPr fontId="1" type="noConversion"/>
  </si>
  <si>
    <t>qRT-PCR data of DPP4 expression in parental and MMAE-resistant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5"/>
  <sheetViews>
    <sheetView tabSelected="1" workbookViewId="0">
      <selection sqref="A1:H1"/>
    </sheetView>
  </sheetViews>
  <sheetFormatPr defaultColWidth="9" defaultRowHeight="14" x14ac:dyDescent="0.25"/>
  <cols>
    <col min="1" max="12" width="12.6328125" customWidth="1"/>
  </cols>
  <sheetData>
    <row r="1" spans="1:8" x14ac:dyDescent="0.25">
      <c r="A1" s="4" t="s">
        <v>19</v>
      </c>
      <c r="B1" s="5"/>
      <c r="C1" s="5"/>
      <c r="D1" s="5"/>
      <c r="E1" s="5"/>
      <c r="F1" s="5"/>
      <c r="G1" s="5"/>
      <c r="H1" s="5"/>
    </row>
    <row r="2" spans="1:8" x14ac:dyDescent="0.25">
      <c r="A2" s="5" t="s">
        <v>20</v>
      </c>
      <c r="B2" s="6"/>
      <c r="C2" s="6"/>
      <c r="D2" s="6"/>
      <c r="E2" s="6"/>
      <c r="F2" s="6"/>
      <c r="G2" s="6"/>
      <c r="H2" s="6"/>
    </row>
    <row r="3" spans="1:8" x14ac:dyDescent="0.25">
      <c r="A3" s="3" t="s">
        <v>0</v>
      </c>
      <c r="B3" s="3"/>
      <c r="C3" s="3"/>
      <c r="D3" s="1"/>
      <c r="E3" s="3" t="s">
        <v>1</v>
      </c>
      <c r="F3" s="3"/>
      <c r="G3" s="3"/>
      <c r="H3" s="1"/>
    </row>
    <row r="4" spans="1:8" x14ac:dyDescent="0.25">
      <c r="A4" s="1" t="s">
        <v>2</v>
      </c>
      <c r="B4" s="1" t="s">
        <v>3</v>
      </c>
      <c r="C4" s="1" t="s">
        <v>4</v>
      </c>
      <c r="D4" s="1"/>
      <c r="E4" s="1" t="s">
        <v>2</v>
      </c>
      <c r="F4" s="1" t="s">
        <v>3</v>
      </c>
      <c r="G4" s="1" t="s">
        <v>4</v>
      </c>
      <c r="H4" s="1"/>
    </row>
    <row r="5" spans="1:8" x14ac:dyDescent="0.25">
      <c r="A5" s="1" t="s">
        <v>5</v>
      </c>
      <c r="B5" s="2" t="s">
        <v>6</v>
      </c>
      <c r="C5" s="1">
        <v>21.4876</v>
      </c>
      <c r="D5" s="1"/>
      <c r="E5" s="1" t="s">
        <v>5</v>
      </c>
      <c r="F5" s="2" t="s">
        <v>7</v>
      </c>
      <c r="G5" s="1">
        <v>28.991900000000001</v>
      </c>
      <c r="H5" s="1"/>
    </row>
    <row r="6" spans="1:8" x14ac:dyDescent="0.25">
      <c r="A6" s="1" t="s">
        <v>5</v>
      </c>
      <c r="B6" s="2" t="s">
        <v>6</v>
      </c>
      <c r="C6" s="1">
        <v>20.674700000000001</v>
      </c>
      <c r="D6" s="1"/>
      <c r="E6" s="1" t="s">
        <v>5</v>
      </c>
      <c r="F6" s="2" t="s">
        <v>7</v>
      </c>
      <c r="G6" s="1">
        <v>29.209199999999999</v>
      </c>
      <c r="H6" s="1"/>
    </row>
    <row r="7" spans="1:8" x14ac:dyDescent="0.25">
      <c r="A7" s="1" t="s">
        <v>5</v>
      </c>
      <c r="B7" s="2" t="s">
        <v>6</v>
      </c>
      <c r="C7" s="1">
        <v>20.599299999999999</v>
      </c>
      <c r="D7" s="1"/>
      <c r="E7" s="1" t="s">
        <v>5</v>
      </c>
      <c r="F7" s="2" t="s">
        <v>7</v>
      </c>
      <c r="G7" s="1">
        <v>29.3003</v>
      </c>
      <c r="H7" s="1"/>
    </row>
    <row r="8" spans="1:8" x14ac:dyDescent="0.25">
      <c r="A8" s="1" t="s">
        <v>5</v>
      </c>
      <c r="B8" s="2" t="s">
        <v>6</v>
      </c>
      <c r="C8" s="1">
        <v>20.513999999999999</v>
      </c>
      <c r="D8" s="1"/>
      <c r="E8" s="1" t="s">
        <v>5</v>
      </c>
      <c r="F8" s="2" t="s">
        <v>7</v>
      </c>
      <c r="G8" s="1">
        <v>28.8386</v>
      </c>
      <c r="H8" s="1"/>
    </row>
    <row r="9" spans="1:8" x14ac:dyDescent="0.25">
      <c r="A9" s="1" t="s">
        <v>8</v>
      </c>
      <c r="B9" s="2" t="s">
        <v>6</v>
      </c>
      <c r="C9" s="1">
        <v>21.8413</v>
      </c>
      <c r="D9" s="1"/>
      <c r="E9" s="1" t="s">
        <v>8</v>
      </c>
      <c r="F9" s="2" t="s">
        <v>7</v>
      </c>
      <c r="G9" s="1">
        <v>25.8687</v>
      </c>
      <c r="H9" s="1"/>
    </row>
    <row r="10" spans="1:8" x14ac:dyDescent="0.25">
      <c r="A10" s="1" t="s">
        <v>8</v>
      </c>
      <c r="B10" s="2" t="s">
        <v>6</v>
      </c>
      <c r="C10" s="1">
        <v>21.563199999999998</v>
      </c>
      <c r="D10" s="1"/>
      <c r="E10" s="1" t="s">
        <v>8</v>
      </c>
      <c r="F10" s="2" t="s">
        <v>7</v>
      </c>
      <c r="G10" s="1">
        <v>25.796700000000001</v>
      </c>
      <c r="H10" s="1"/>
    </row>
    <row r="11" spans="1:8" x14ac:dyDescent="0.25">
      <c r="A11" s="1" t="s">
        <v>8</v>
      </c>
      <c r="B11" s="2" t="s">
        <v>6</v>
      </c>
      <c r="C11" s="1">
        <v>21.6084</v>
      </c>
      <c r="D11" s="1"/>
      <c r="E11" s="1" t="s">
        <v>8</v>
      </c>
      <c r="F11" s="2" t="s">
        <v>7</v>
      </c>
      <c r="G11" s="1">
        <v>25.7073</v>
      </c>
      <c r="H11" s="1"/>
    </row>
    <row r="12" spans="1:8" x14ac:dyDescent="0.25">
      <c r="A12" s="1" t="s">
        <v>8</v>
      </c>
      <c r="B12" s="2" t="s">
        <v>6</v>
      </c>
      <c r="C12" s="1">
        <v>22.034800000000001</v>
      </c>
      <c r="D12" s="1"/>
      <c r="E12" s="1" t="s">
        <v>8</v>
      </c>
      <c r="F12" s="2" t="s">
        <v>7</v>
      </c>
      <c r="G12" s="1">
        <v>25.8202</v>
      </c>
      <c r="H12" s="1"/>
    </row>
    <row r="13" spans="1:8" x14ac:dyDescent="0.25">
      <c r="A13" s="1" t="s">
        <v>9</v>
      </c>
      <c r="B13" s="2" t="s">
        <v>6</v>
      </c>
      <c r="C13" s="1">
        <v>21.039899999999999</v>
      </c>
      <c r="D13" s="1"/>
      <c r="E13" s="1" t="s">
        <v>9</v>
      </c>
      <c r="F13" s="2" t="s">
        <v>7</v>
      </c>
      <c r="G13" s="1">
        <v>23.012699999999999</v>
      </c>
      <c r="H13" s="1"/>
    </row>
    <row r="14" spans="1:8" x14ac:dyDescent="0.25">
      <c r="A14" s="1" t="s">
        <v>9</v>
      </c>
      <c r="B14" s="2" t="s">
        <v>6</v>
      </c>
      <c r="C14" s="1">
        <v>20.776599999999998</v>
      </c>
      <c r="D14" s="1"/>
      <c r="E14" s="1" t="s">
        <v>9</v>
      </c>
      <c r="F14" s="2" t="s">
        <v>7</v>
      </c>
      <c r="G14" s="1">
        <v>23.062999999999999</v>
      </c>
      <c r="H14" s="1"/>
    </row>
    <row r="15" spans="1:8" x14ac:dyDescent="0.25">
      <c r="A15" s="1" t="s">
        <v>9</v>
      </c>
      <c r="B15" s="2" t="s">
        <v>6</v>
      </c>
      <c r="C15" s="1">
        <v>20.4558</v>
      </c>
      <c r="D15" s="1"/>
      <c r="E15" s="1" t="s">
        <v>9</v>
      </c>
      <c r="F15" s="2" t="s">
        <v>7</v>
      </c>
      <c r="G15" s="1">
        <v>22.882999999999999</v>
      </c>
      <c r="H15" s="1"/>
    </row>
    <row r="16" spans="1:8" x14ac:dyDescent="0.25">
      <c r="A16" s="1" t="s">
        <v>9</v>
      </c>
      <c r="B16" s="2" t="s">
        <v>6</v>
      </c>
      <c r="C16" s="1">
        <v>20.5899</v>
      </c>
      <c r="D16" s="1"/>
      <c r="E16" s="1" t="s">
        <v>9</v>
      </c>
      <c r="F16" s="2" t="s">
        <v>7</v>
      </c>
      <c r="G16" s="1">
        <v>23.2439</v>
      </c>
      <c r="H16" s="1"/>
    </row>
    <row r="17" spans="1:8" x14ac:dyDescent="0.25">
      <c r="A17" s="1" t="s">
        <v>10</v>
      </c>
      <c r="B17" s="2" t="s">
        <v>6</v>
      </c>
      <c r="C17" s="1">
        <v>20.3475</v>
      </c>
      <c r="D17" s="1"/>
      <c r="E17" s="1" t="s">
        <v>10</v>
      </c>
      <c r="F17" s="2" t="s">
        <v>7</v>
      </c>
      <c r="G17" s="1">
        <v>21.528400000000001</v>
      </c>
      <c r="H17" s="1"/>
    </row>
    <row r="18" spans="1:8" x14ac:dyDescent="0.25">
      <c r="A18" s="1" t="s">
        <v>10</v>
      </c>
      <c r="B18" s="2" t="s">
        <v>6</v>
      </c>
      <c r="C18" s="1">
        <v>20.135000000000002</v>
      </c>
      <c r="D18" s="1"/>
      <c r="E18" s="1" t="s">
        <v>10</v>
      </c>
      <c r="F18" s="2" t="s">
        <v>7</v>
      </c>
      <c r="G18" s="1">
        <v>21.485499999999998</v>
      </c>
      <c r="H18" s="1"/>
    </row>
    <row r="19" spans="1:8" x14ac:dyDescent="0.25">
      <c r="A19" s="1" t="s">
        <v>10</v>
      </c>
      <c r="B19" s="2" t="s">
        <v>6</v>
      </c>
      <c r="C19" s="1">
        <v>20.240200000000002</v>
      </c>
      <c r="D19" s="1"/>
      <c r="E19" s="1" t="s">
        <v>10</v>
      </c>
      <c r="F19" s="2" t="s">
        <v>7</v>
      </c>
      <c r="G19" s="1">
        <v>21.3386</v>
      </c>
      <c r="H19" s="1"/>
    </row>
    <row r="20" spans="1:8" x14ac:dyDescent="0.25">
      <c r="A20" s="1" t="s">
        <v>10</v>
      </c>
      <c r="B20" s="2" t="s">
        <v>6</v>
      </c>
      <c r="C20" s="1">
        <v>20.181000000000001</v>
      </c>
      <c r="D20" s="1"/>
      <c r="E20" s="1" t="s">
        <v>10</v>
      </c>
      <c r="F20" s="2" t="s">
        <v>7</v>
      </c>
      <c r="G20" s="1">
        <v>21.561499999999999</v>
      </c>
      <c r="H20" s="1"/>
    </row>
    <row r="21" spans="1:8" x14ac:dyDescent="0.25">
      <c r="A21" s="1"/>
      <c r="B21" s="1"/>
      <c r="C21" s="1"/>
      <c r="D21" s="1"/>
      <c r="E21" s="1"/>
      <c r="F21" s="1"/>
      <c r="G21" s="1"/>
      <c r="H21" s="1"/>
    </row>
    <row r="22" spans="1:8" x14ac:dyDescent="0.25">
      <c r="A22" s="1"/>
      <c r="B22" s="2" t="s">
        <v>15</v>
      </c>
      <c r="C22" s="2" t="s">
        <v>16</v>
      </c>
      <c r="D22" s="1" t="s">
        <v>17</v>
      </c>
      <c r="E22" s="1" t="s">
        <v>11</v>
      </c>
      <c r="F22" s="1" t="s">
        <v>12</v>
      </c>
      <c r="G22" s="1" t="s">
        <v>13</v>
      </c>
      <c r="H22" s="1" t="s">
        <v>14</v>
      </c>
    </row>
    <row r="23" spans="1:8" x14ac:dyDescent="0.25">
      <c r="A23" s="1" t="s">
        <v>5</v>
      </c>
      <c r="B23" s="1">
        <v>21.4876</v>
      </c>
      <c r="C23" s="1">
        <v>28.991900000000001</v>
      </c>
      <c r="D23" s="1">
        <f>AVERAGE(B23:B26)</f>
        <v>20.818899999999999</v>
      </c>
      <c r="E23" s="1">
        <f>C23-D23</f>
        <v>8.1730000000000018</v>
      </c>
      <c r="F23" s="1">
        <f>AVERAGE(E23:E26)</f>
        <v>8.2661000000000016</v>
      </c>
      <c r="G23" s="1">
        <f>E23-F23</f>
        <v>-9.3099999999999739E-2</v>
      </c>
      <c r="H23" s="1">
        <f>2^-G23</f>
        <v>1.0666597134867262</v>
      </c>
    </row>
    <row r="24" spans="1:8" x14ac:dyDescent="0.25">
      <c r="A24" s="1" t="s">
        <v>5</v>
      </c>
      <c r="B24" s="1">
        <v>20.674700000000001</v>
      </c>
      <c r="C24" s="1">
        <v>29.209199999999999</v>
      </c>
      <c r="D24" s="1">
        <v>20.818899999999999</v>
      </c>
      <c r="E24" s="1">
        <f t="shared" ref="E24:E38" si="0">C24-D24</f>
        <v>8.3902999999999999</v>
      </c>
      <c r="F24" s="1">
        <v>8.2660999999999998</v>
      </c>
      <c r="G24" s="1">
        <f t="shared" ref="G24:G38" si="1">E24-F24</f>
        <v>0.12420000000000009</v>
      </c>
      <c r="H24" s="1">
        <f t="shared" ref="H24:H38" si="2">2^-G24</f>
        <v>0.91751267922917579</v>
      </c>
    </row>
    <row r="25" spans="1:8" x14ac:dyDescent="0.25">
      <c r="A25" s="1" t="s">
        <v>5</v>
      </c>
      <c r="B25" s="1">
        <v>20.599299999999999</v>
      </c>
      <c r="C25" s="1">
        <v>29.3003</v>
      </c>
      <c r="D25" s="1">
        <v>20.818899999999999</v>
      </c>
      <c r="E25" s="1">
        <f t="shared" si="0"/>
        <v>8.4814000000000007</v>
      </c>
      <c r="F25" s="1">
        <v>8.2660999999999998</v>
      </c>
      <c r="G25" s="1">
        <f t="shared" si="1"/>
        <v>0.21530000000000094</v>
      </c>
      <c r="H25" s="1">
        <f t="shared" si="2"/>
        <v>0.86136702485022765</v>
      </c>
    </row>
    <row r="26" spans="1:8" x14ac:dyDescent="0.25">
      <c r="A26" s="1" t="s">
        <v>5</v>
      </c>
      <c r="B26" s="1">
        <v>20.513999999999999</v>
      </c>
      <c r="C26" s="1">
        <v>28.8386</v>
      </c>
      <c r="D26" s="1">
        <v>20.818899999999999</v>
      </c>
      <c r="E26" s="1">
        <f t="shared" si="0"/>
        <v>8.0197000000000003</v>
      </c>
      <c r="F26" s="1">
        <v>8.2660999999999998</v>
      </c>
      <c r="G26" s="1">
        <f t="shared" si="1"/>
        <v>-0.24639999999999951</v>
      </c>
      <c r="H26" s="1">
        <f t="shared" si="2"/>
        <v>1.1862433503139169</v>
      </c>
    </row>
    <row r="27" spans="1:8" x14ac:dyDescent="0.25">
      <c r="A27" s="1" t="s">
        <v>8</v>
      </c>
      <c r="B27" s="1">
        <v>21.8413</v>
      </c>
      <c r="C27" s="1">
        <v>25.8687</v>
      </c>
      <c r="D27" s="1">
        <f>AVERAGE(B27:B30)</f>
        <v>21.761925000000002</v>
      </c>
      <c r="E27" s="1">
        <f t="shared" si="0"/>
        <v>4.106774999999999</v>
      </c>
      <c r="F27" s="1">
        <v>8.2660999999999998</v>
      </c>
      <c r="G27" s="1">
        <f t="shared" si="1"/>
        <v>-4.1593250000000008</v>
      </c>
      <c r="H27" s="1">
        <f t="shared" si="2"/>
        <v>17.868232165660881</v>
      </c>
    </row>
    <row r="28" spans="1:8" x14ac:dyDescent="0.25">
      <c r="A28" s="1" t="s">
        <v>8</v>
      </c>
      <c r="B28" s="1">
        <v>21.563199999999998</v>
      </c>
      <c r="C28" s="1">
        <v>25.796700000000001</v>
      </c>
      <c r="D28" s="1">
        <v>21.761925000000002</v>
      </c>
      <c r="E28" s="1">
        <f t="shared" si="0"/>
        <v>4.0347749999999998</v>
      </c>
      <c r="F28" s="1">
        <v>8.2660999999999998</v>
      </c>
      <c r="G28" s="1">
        <f t="shared" si="1"/>
        <v>-4.231325</v>
      </c>
      <c r="H28" s="1">
        <f t="shared" si="2"/>
        <v>18.782601585832264</v>
      </c>
    </row>
    <row r="29" spans="1:8" x14ac:dyDescent="0.25">
      <c r="A29" s="1" t="s">
        <v>8</v>
      </c>
      <c r="B29" s="1">
        <v>21.6084</v>
      </c>
      <c r="C29" s="1">
        <v>25.7073</v>
      </c>
      <c r="D29" s="1">
        <v>21.761925000000002</v>
      </c>
      <c r="E29" s="1">
        <f t="shared" si="0"/>
        <v>3.9453749999999985</v>
      </c>
      <c r="F29" s="1">
        <v>8.2660999999999998</v>
      </c>
      <c r="G29" s="1">
        <f t="shared" si="1"/>
        <v>-4.3207250000000013</v>
      </c>
      <c r="H29" s="1">
        <f t="shared" si="2"/>
        <v>19.983328515741064</v>
      </c>
    </row>
    <row r="30" spans="1:8" x14ac:dyDescent="0.25">
      <c r="A30" s="1" t="s">
        <v>8</v>
      </c>
      <c r="B30" s="1">
        <v>22.034800000000001</v>
      </c>
      <c r="C30" s="1">
        <v>25.8202</v>
      </c>
      <c r="D30" s="1">
        <v>21.761925000000002</v>
      </c>
      <c r="E30" s="1">
        <f t="shared" si="0"/>
        <v>4.0582749999999983</v>
      </c>
      <c r="F30" s="1">
        <v>8.2660999999999998</v>
      </c>
      <c r="G30" s="1">
        <f t="shared" si="1"/>
        <v>-4.2078250000000015</v>
      </c>
      <c r="H30" s="1">
        <f t="shared" si="2"/>
        <v>18.479130884344528</v>
      </c>
    </row>
    <row r="31" spans="1:8" x14ac:dyDescent="0.25">
      <c r="A31" s="1" t="s">
        <v>9</v>
      </c>
      <c r="B31" s="1">
        <v>21.039899999999999</v>
      </c>
      <c r="C31" s="1">
        <v>23.012699999999999</v>
      </c>
      <c r="D31" s="1">
        <f>AVERAGE(B31:B34)</f>
        <v>20.71555</v>
      </c>
      <c r="E31" s="1">
        <f t="shared" si="0"/>
        <v>2.2971499999999985</v>
      </c>
      <c r="F31" s="1">
        <f>AVERAGE(E31:E34)</f>
        <v>2.3350999999999988</v>
      </c>
      <c r="G31" s="1">
        <f t="shared" si="1"/>
        <v>-3.7950000000000372E-2</v>
      </c>
      <c r="H31" s="1">
        <f t="shared" si="2"/>
        <v>1.0266539639883909</v>
      </c>
    </row>
    <row r="32" spans="1:8" x14ac:dyDescent="0.25">
      <c r="A32" s="1" t="s">
        <v>9</v>
      </c>
      <c r="B32" s="1">
        <v>20.776599999999998</v>
      </c>
      <c r="C32" s="1">
        <v>23.062999999999999</v>
      </c>
      <c r="D32" s="1">
        <v>20.71555</v>
      </c>
      <c r="E32" s="1">
        <f t="shared" si="0"/>
        <v>2.3474499999999985</v>
      </c>
      <c r="F32" s="1">
        <v>2.3351000000000002</v>
      </c>
      <c r="G32" s="1">
        <f t="shared" si="1"/>
        <v>1.2349999999998307E-2</v>
      </c>
      <c r="H32" s="1">
        <f t="shared" si="2"/>
        <v>0.99147616794038484</v>
      </c>
    </row>
    <row r="33" spans="1:8" x14ac:dyDescent="0.25">
      <c r="A33" s="1" t="s">
        <v>9</v>
      </c>
      <c r="B33" s="1">
        <v>20.4558</v>
      </c>
      <c r="C33" s="1">
        <v>22.882999999999999</v>
      </c>
      <c r="D33" s="1">
        <v>20.71555</v>
      </c>
      <c r="E33" s="1">
        <f t="shared" si="0"/>
        <v>2.1674499999999988</v>
      </c>
      <c r="F33" s="1">
        <v>2.3351000000000002</v>
      </c>
      <c r="G33" s="1">
        <f t="shared" si="1"/>
        <v>-0.16765000000000141</v>
      </c>
      <c r="H33" s="1">
        <f t="shared" si="2"/>
        <v>1.1232273733144926</v>
      </c>
    </row>
    <row r="34" spans="1:8" x14ac:dyDescent="0.25">
      <c r="A34" s="1" t="s">
        <v>9</v>
      </c>
      <c r="B34" s="1">
        <v>20.5899</v>
      </c>
      <c r="C34" s="1">
        <v>23.2439</v>
      </c>
      <c r="D34" s="1">
        <v>20.71555</v>
      </c>
      <c r="E34" s="1">
        <f t="shared" si="0"/>
        <v>2.5283499999999997</v>
      </c>
      <c r="F34" s="1">
        <v>2.3351000000000002</v>
      </c>
      <c r="G34" s="1">
        <f t="shared" si="1"/>
        <v>0.19324999999999948</v>
      </c>
      <c r="H34" s="1">
        <f t="shared" si="2"/>
        <v>0.8746331893908712</v>
      </c>
    </row>
    <row r="35" spans="1:8" x14ac:dyDescent="0.25">
      <c r="A35" s="1" t="s">
        <v>10</v>
      </c>
      <c r="B35" s="1">
        <v>20.3475</v>
      </c>
      <c r="C35" s="1">
        <v>21.528400000000001</v>
      </c>
      <c r="D35" s="1">
        <f>AVERAGE(B35:B38)</f>
        <v>20.225925</v>
      </c>
      <c r="E35" s="1">
        <f t="shared" si="0"/>
        <v>1.3024750000000012</v>
      </c>
      <c r="F35" s="1">
        <v>2.3351000000000002</v>
      </c>
      <c r="G35" s="1">
        <f t="shared" si="1"/>
        <v>-1.032624999999999</v>
      </c>
      <c r="H35" s="1">
        <f t="shared" si="2"/>
        <v>2.0457431199504783</v>
      </c>
    </row>
    <row r="36" spans="1:8" x14ac:dyDescent="0.25">
      <c r="A36" s="1" t="s">
        <v>10</v>
      </c>
      <c r="B36" s="1">
        <v>20.135000000000002</v>
      </c>
      <c r="C36" s="1">
        <v>21.485499999999998</v>
      </c>
      <c r="D36" s="1">
        <v>20.225925</v>
      </c>
      <c r="E36" s="1">
        <f t="shared" si="0"/>
        <v>1.2595749999999981</v>
      </c>
      <c r="F36" s="1">
        <v>2.3351000000000002</v>
      </c>
      <c r="G36" s="1">
        <f t="shared" si="1"/>
        <v>-1.0755250000000021</v>
      </c>
      <c r="H36" s="1">
        <f t="shared" si="2"/>
        <v>2.1074888523615796</v>
      </c>
    </row>
    <row r="37" spans="1:8" x14ac:dyDescent="0.25">
      <c r="A37" s="1" t="s">
        <v>10</v>
      </c>
      <c r="B37" s="1">
        <v>20.240200000000002</v>
      </c>
      <c r="C37" s="1">
        <v>21.3386</v>
      </c>
      <c r="D37" s="1">
        <v>20.225925</v>
      </c>
      <c r="E37" s="1">
        <f t="shared" si="0"/>
        <v>1.1126749999999994</v>
      </c>
      <c r="F37" s="1">
        <v>2.3351000000000002</v>
      </c>
      <c r="G37" s="1">
        <f t="shared" si="1"/>
        <v>-1.2224250000000008</v>
      </c>
      <c r="H37" s="1">
        <f t="shared" si="2"/>
        <v>2.3333860248154377</v>
      </c>
    </row>
    <row r="38" spans="1:8" x14ac:dyDescent="0.25">
      <c r="A38" s="1" t="s">
        <v>10</v>
      </c>
      <c r="B38" s="1">
        <v>20.181000000000001</v>
      </c>
      <c r="C38" s="1">
        <v>21.561499999999999</v>
      </c>
      <c r="D38" s="1">
        <v>20.225925</v>
      </c>
      <c r="E38" s="1">
        <f t="shared" si="0"/>
        <v>1.3355749999999986</v>
      </c>
      <c r="F38" s="1">
        <v>2.3351000000000002</v>
      </c>
      <c r="G38" s="1">
        <f t="shared" si="1"/>
        <v>-0.99952500000000155</v>
      </c>
      <c r="H38" s="1">
        <f t="shared" si="2"/>
        <v>1.9993416185687853</v>
      </c>
    </row>
    <row r="39" spans="1:8" x14ac:dyDescent="0.25">
      <c r="A39" s="1"/>
      <c r="B39" s="1"/>
      <c r="C39" s="1"/>
      <c r="D39" s="1"/>
      <c r="E39" s="1"/>
      <c r="F39" s="1"/>
      <c r="G39" s="1"/>
      <c r="H39" s="1"/>
    </row>
    <row r="40" spans="1:8" x14ac:dyDescent="0.25">
      <c r="A40" s="3" t="s">
        <v>18</v>
      </c>
      <c r="B40" s="3"/>
      <c r="C40" s="3"/>
      <c r="D40" s="3"/>
      <c r="E40" s="3"/>
      <c r="F40" s="1"/>
      <c r="G40" s="1"/>
      <c r="H40" s="1"/>
    </row>
    <row r="41" spans="1:8" x14ac:dyDescent="0.25">
      <c r="A41" s="1" t="s">
        <v>5</v>
      </c>
      <c r="B41" s="1" t="s">
        <v>8</v>
      </c>
      <c r="C41" s="1"/>
      <c r="D41" s="1" t="s">
        <v>9</v>
      </c>
      <c r="E41" s="1" t="s">
        <v>10</v>
      </c>
      <c r="F41" s="1"/>
      <c r="G41" s="1"/>
      <c r="H41" s="1"/>
    </row>
    <row r="42" spans="1:8" x14ac:dyDescent="0.25">
      <c r="A42" s="1">
        <v>1.0666597134867299</v>
      </c>
      <c r="B42" s="1">
        <v>17.868232165660899</v>
      </c>
      <c r="C42" s="1"/>
      <c r="D42" s="1">
        <v>1.02665396398839</v>
      </c>
      <c r="E42" s="1">
        <v>2.0457431199504801</v>
      </c>
      <c r="F42" s="1"/>
      <c r="G42" s="1"/>
      <c r="H42" s="1"/>
    </row>
    <row r="43" spans="1:8" x14ac:dyDescent="0.25">
      <c r="A43" s="1">
        <v>0.91751267922917701</v>
      </c>
      <c r="B43" s="1">
        <v>18.7826015858323</v>
      </c>
      <c r="C43" s="1"/>
      <c r="D43" s="1">
        <v>0.99147616794038396</v>
      </c>
      <c r="E43" s="1">
        <v>2.10748885236158</v>
      </c>
      <c r="F43" s="1"/>
      <c r="G43" s="1"/>
      <c r="H43" s="1"/>
    </row>
    <row r="44" spans="1:8" x14ac:dyDescent="0.25">
      <c r="A44" s="1">
        <v>0.86136702485022898</v>
      </c>
      <c r="B44" s="1">
        <v>19.9833285157411</v>
      </c>
      <c r="C44" s="1"/>
      <c r="D44" s="1">
        <v>1.12322737331449</v>
      </c>
      <c r="E44" s="1">
        <v>2.3333860248154399</v>
      </c>
      <c r="F44" s="1"/>
      <c r="G44" s="1"/>
      <c r="H44" s="1"/>
    </row>
    <row r="45" spans="1:8" x14ac:dyDescent="0.25">
      <c r="A45" s="1">
        <v>1.18624335031392</v>
      </c>
      <c r="B45" s="1">
        <v>18.479130884344499</v>
      </c>
      <c r="C45" s="1"/>
      <c r="D45" s="1">
        <v>0.87463318939086998</v>
      </c>
      <c r="E45" s="1">
        <v>1.99934161856878</v>
      </c>
      <c r="F45" s="1"/>
      <c r="G45" s="1"/>
      <c r="H45" s="1"/>
    </row>
  </sheetData>
  <mergeCells count="5">
    <mergeCell ref="A3:C3"/>
    <mergeCell ref="E3:G3"/>
    <mergeCell ref="A40:E40"/>
    <mergeCell ref="A1:H1"/>
    <mergeCell ref="A2:H2"/>
  </mergeCells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qRT-PCR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GANG</dc:creator>
  <cp:lastModifiedBy>GANG LI</cp:lastModifiedBy>
  <dcterms:created xsi:type="dcterms:W3CDTF">2023-05-12T11:15:00Z</dcterms:created>
  <dcterms:modified xsi:type="dcterms:W3CDTF">2025-12-05T01:09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91D1A5F897F74218B6E2D4850F2DFDD7_12</vt:lpwstr>
  </property>
</Properties>
</file>